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tavime/Desktop/UGA/AbioticStress_Ms/Abiotic_Ms_Final /PlantDirect_Reviews_Aug1223/"/>
    </mc:Choice>
  </mc:AlternateContent>
  <xr:revisionPtr revIDLastSave="0" documentId="8_{549236A1-247E-7E45-A212-E51252A65241}" xr6:coauthVersionLast="47" xr6:coauthVersionMax="47" xr10:uidLastSave="{00000000-0000-0000-0000-000000000000}"/>
  <bookViews>
    <workbookView xWindow="780" yWindow="1000" windowWidth="27640" windowHeight="15800" xr2:uid="{052BD7C8-9820-0C4D-85D8-92127A1595B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33" i="1" l="1"/>
  <c r="AD33" i="1"/>
  <c r="AC33" i="1"/>
  <c r="AB33" i="1"/>
  <c r="AA33" i="1"/>
  <c r="Z33" i="1"/>
  <c r="Y33" i="1"/>
  <c r="X33" i="1"/>
  <c r="W33" i="1"/>
  <c r="V33" i="1"/>
  <c r="U33" i="1"/>
  <c r="T33" i="1"/>
  <c r="S33" i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  <c r="B33" i="1"/>
</calcChain>
</file>

<file path=xl/sharedStrings.xml><?xml version="1.0" encoding="utf-8"?>
<sst xmlns="http://schemas.openxmlformats.org/spreadsheetml/2006/main" count="62" uniqueCount="32">
  <si>
    <r>
      <t>Table S2. FPKMs Pearson's Correlation Coefficients between and among biological replicates derived from RNAseq libraries of heat (40</t>
    </r>
    <r>
      <rPr>
        <b/>
        <vertAlign val="superscript"/>
        <sz val="12"/>
        <color theme="1"/>
        <rFont val="Calibri"/>
        <family val="2"/>
        <scheme val="minor"/>
      </rPr>
      <t xml:space="preserve"> o</t>
    </r>
    <r>
      <rPr>
        <b/>
        <sz val="12"/>
        <color theme="1"/>
        <rFont val="Calibri"/>
        <family val="2"/>
        <scheme val="minor"/>
      </rPr>
      <t>C) stress, salt (NaCl) stress and drought (25% PEG) stress treated Beauregard plants and control samples</t>
    </r>
  </si>
  <si>
    <t>Sample ID</t>
  </si>
  <si>
    <t>PEG24 R1</t>
  </si>
  <si>
    <t>PEG24 R2</t>
  </si>
  <si>
    <t>PEG24 R3</t>
  </si>
  <si>
    <t>PEGNaCl24 CTR1</t>
  </si>
  <si>
    <t>PEGNaCl24 CTR2</t>
  </si>
  <si>
    <t>PEGNaCl24 CTR3</t>
  </si>
  <si>
    <t>PEG48 R1</t>
  </si>
  <si>
    <t>PEG48 R2</t>
  </si>
  <si>
    <t>PEG48 R3</t>
  </si>
  <si>
    <t>PEGNaCl48 CTR1</t>
  </si>
  <si>
    <t>PEGNaCl48 CTR2</t>
  </si>
  <si>
    <t>PEGNaCl48 CTR3</t>
  </si>
  <si>
    <t>NaCl24 R1</t>
  </si>
  <si>
    <t>NaCl24 R2</t>
  </si>
  <si>
    <t>NaCl24 R3</t>
  </si>
  <si>
    <t>NaCl48 R1</t>
  </si>
  <si>
    <t>NaCl48 R2</t>
  </si>
  <si>
    <t>NaCl48 R3</t>
  </si>
  <si>
    <t>Heat24 R1</t>
  </si>
  <si>
    <t>Heat24 R2</t>
  </si>
  <si>
    <t>Heat24 R3</t>
  </si>
  <si>
    <t>Heat24 CTR1</t>
  </si>
  <si>
    <t>Heat24 CTR2</t>
  </si>
  <si>
    <t>Heat24 CTR3</t>
  </si>
  <si>
    <t>Heat48 R1</t>
  </si>
  <si>
    <t>Heat48 R2</t>
  </si>
  <si>
    <t>Heat48 R3</t>
  </si>
  <si>
    <t xml:space="preserve">Heat48 CTR1 </t>
  </si>
  <si>
    <t>Heat48 CTR2</t>
  </si>
  <si>
    <t>Heat48 CTR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D1963-D512-ED42-B038-7A4771EAAC65}">
  <dimension ref="A1:AE33"/>
  <sheetViews>
    <sheetView tabSelected="1" workbookViewId="0">
      <selection sqref="A1:AE33"/>
    </sheetView>
  </sheetViews>
  <sheetFormatPr baseColWidth="10" defaultRowHeight="16" x14ac:dyDescent="0.2"/>
  <sheetData>
    <row r="1" spans="1:31" ht="19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  <c r="S2" s="1" t="s">
        <v>19</v>
      </c>
      <c r="T2" s="1" t="s">
        <v>20</v>
      </c>
      <c r="U2" s="1" t="s">
        <v>21</v>
      </c>
      <c r="V2" s="1" t="s">
        <v>22</v>
      </c>
      <c r="W2" s="1" t="s">
        <v>23</v>
      </c>
      <c r="X2" s="1" t="s">
        <v>24</v>
      </c>
      <c r="Y2" s="1" t="s">
        <v>25</v>
      </c>
      <c r="Z2" s="1" t="s">
        <v>26</v>
      </c>
      <c r="AA2" s="1" t="s">
        <v>27</v>
      </c>
      <c r="AB2" s="1" t="s">
        <v>28</v>
      </c>
      <c r="AC2" s="1" t="s">
        <v>29</v>
      </c>
      <c r="AD2" s="1" t="s">
        <v>30</v>
      </c>
      <c r="AE2" s="1" t="s">
        <v>31</v>
      </c>
    </row>
    <row r="3" spans="1:31" x14ac:dyDescent="0.2">
      <c r="A3" t="s">
        <v>2</v>
      </c>
      <c r="B3" s="2">
        <v>1</v>
      </c>
      <c r="C3" s="3">
        <v>0.99459089013416402</v>
      </c>
      <c r="D3" s="3">
        <v>0.98660232661927905</v>
      </c>
      <c r="E3" s="3">
        <v>0.97317522879665297</v>
      </c>
      <c r="F3" s="3">
        <v>0.97408827387445895</v>
      </c>
      <c r="G3" s="3">
        <v>0.97424119259726205</v>
      </c>
      <c r="H3" s="3">
        <v>0.99440740085198298</v>
      </c>
      <c r="I3" s="3">
        <v>0.99515443009933902</v>
      </c>
      <c r="J3" s="3">
        <v>0.994534603076482</v>
      </c>
      <c r="K3" s="3">
        <v>0.97312885077192102</v>
      </c>
      <c r="L3" s="3">
        <v>0.97593121274076</v>
      </c>
      <c r="M3" s="3">
        <v>0.97559791062965595</v>
      </c>
      <c r="N3" s="3">
        <v>0.98012512702541899</v>
      </c>
      <c r="O3" s="3">
        <v>0.98454342940013695</v>
      </c>
      <c r="P3" s="3">
        <v>0.98562287006594496</v>
      </c>
      <c r="Q3" s="3">
        <v>0.98240638067814501</v>
      </c>
      <c r="R3" s="3">
        <v>0.98318457585116803</v>
      </c>
      <c r="S3" s="3">
        <v>0.97660821470218795</v>
      </c>
      <c r="T3" s="3">
        <v>0.96935077487028698</v>
      </c>
      <c r="U3" s="3">
        <v>0.96979617032054599</v>
      </c>
      <c r="V3" s="3">
        <v>0.96918032241742402</v>
      </c>
      <c r="W3" s="3">
        <v>0.96300314066791703</v>
      </c>
      <c r="X3" s="3">
        <v>0.96472042520083501</v>
      </c>
      <c r="Y3" s="3">
        <v>0.96396213509230699</v>
      </c>
      <c r="Z3" s="3">
        <v>0.972615293210077</v>
      </c>
      <c r="AA3" s="3">
        <v>0.972158261132121</v>
      </c>
      <c r="AB3" s="3">
        <v>0.97354616901834501</v>
      </c>
      <c r="AC3" s="3">
        <v>0.97226848307265001</v>
      </c>
      <c r="AD3" s="3">
        <v>0.97138774381295501</v>
      </c>
      <c r="AE3" s="3">
        <v>0.97162722252762601</v>
      </c>
    </row>
    <row r="4" spans="1:31" x14ac:dyDescent="0.2">
      <c r="A4" t="s">
        <v>3</v>
      </c>
      <c r="B4" s="3">
        <v>0.99459089013416402</v>
      </c>
      <c r="C4" s="2">
        <v>1</v>
      </c>
      <c r="D4" s="3">
        <v>0.99072746230203401</v>
      </c>
      <c r="E4" s="3">
        <v>0.971464969425888</v>
      </c>
      <c r="F4" s="3">
        <v>0.97091999466005996</v>
      </c>
      <c r="G4" s="3">
        <v>0.97102603932581999</v>
      </c>
      <c r="H4" s="3">
        <v>0.98989369903107405</v>
      </c>
      <c r="I4" s="3">
        <v>0.99154323127548105</v>
      </c>
      <c r="J4" s="3">
        <v>0.99114292274459304</v>
      </c>
      <c r="K4" s="3">
        <v>0.97466787691555301</v>
      </c>
      <c r="L4" s="3">
        <v>0.97344130959983</v>
      </c>
      <c r="M4" s="3">
        <v>0.973860358975007</v>
      </c>
      <c r="N4" s="3">
        <v>0.97755968715371799</v>
      </c>
      <c r="O4" s="3">
        <v>0.98046186238347</v>
      </c>
      <c r="P4" s="3">
        <v>0.98111510201041097</v>
      </c>
      <c r="Q4" s="3">
        <v>0.98033647495528997</v>
      </c>
      <c r="R4" s="3">
        <v>0.98062116285940903</v>
      </c>
      <c r="S4" s="3">
        <v>0.97464194395486403</v>
      </c>
      <c r="T4" s="3">
        <v>0.96874459102204002</v>
      </c>
      <c r="U4" s="3">
        <v>0.96860557839664596</v>
      </c>
      <c r="V4" s="3">
        <v>0.96765009043758698</v>
      </c>
      <c r="W4" s="3">
        <v>0.96457422389028902</v>
      </c>
      <c r="X4" s="3">
        <v>0.96547515348205704</v>
      </c>
      <c r="Y4" s="3">
        <v>0.96557888112384505</v>
      </c>
      <c r="Z4" s="3">
        <v>0.96962959786933101</v>
      </c>
      <c r="AA4" s="3">
        <v>0.96905408595485498</v>
      </c>
      <c r="AB4" s="3">
        <v>0.96988110540372896</v>
      </c>
      <c r="AC4" s="3">
        <v>0.97022626137495205</v>
      </c>
      <c r="AD4" s="3">
        <v>0.96991502429994103</v>
      </c>
      <c r="AE4" s="3">
        <v>0.97006905772772301</v>
      </c>
    </row>
    <row r="5" spans="1:31" x14ac:dyDescent="0.2">
      <c r="A5" t="s">
        <v>4</v>
      </c>
      <c r="B5" s="3">
        <v>0.98660232661927905</v>
      </c>
      <c r="C5" s="3">
        <v>0.99072746230203401</v>
      </c>
      <c r="D5" s="2">
        <v>1</v>
      </c>
      <c r="E5" s="3">
        <v>0.96686578865453499</v>
      </c>
      <c r="F5" s="3">
        <v>0.96424408455798005</v>
      </c>
      <c r="G5" s="3">
        <v>0.96560603459229899</v>
      </c>
      <c r="H5" s="3">
        <v>0.97982013529842205</v>
      </c>
      <c r="I5" s="3">
        <v>0.98256849749375597</v>
      </c>
      <c r="J5" s="3">
        <v>0.98106919879878596</v>
      </c>
      <c r="K5" s="3">
        <v>0.96760738936436996</v>
      </c>
      <c r="L5" s="3">
        <v>0.96818593573316203</v>
      </c>
      <c r="M5" s="3">
        <v>0.96788087151206004</v>
      </c>
      <c r="N5" s="3">
        <v>0.97184465365564598</v>
      </c>
      <c r="O5" s="3">
        <v>0.97568581645555297</v>
      </c>
      <c r="P5" s="3">
        <v>0.97625703584323997</v>
      </c>
      <c r="Q5" s="3">
        <v>0.97401156846469605</v>
      </c>
      <c r="R5" s="3">
        <v>0.97386499455787301</v>
      </c>
      <c r="S5" s="3">
        <v>0.96838717990196299</v>
      </c>
      <c r="T5" s="3">
        <v>0.966848790322551</v>
      </c>
      <c r="U5" s="3">
        <v>0.96497659448038997</v>
      </c>
      <c r="V5" s="3">
        <v>0.96303559358522095</v>
      </c>
      <c r="W5" s="3">
        <v>0.96496716360103596</v>
      </c>
      <c r="X5" s="3">
        <v>0.96414754344624198</v>
      </c>
      <c r="Y5" s="3">
        <v>0.964570062981291</v>
      </c>
      <c r="Z5" s="3">
        <v>0.96458504166149095</v>
      </c>
      <c r="AA5" s="3">
        <v>0.965842757467123</v>
      </c>
      <c r="AB5" s="3">
        <v>0.96669977820418196</v>
      </c>
      <c r="AC5" s="3">
        <v>0.96330449731672096</v>
      </c>
      <c r="AD5" s="3">
        <v>0.96280116187398301</v>
      </c>
      <c r="AE5" s="3">
        <v>0.96304219516283496</v>
      </c>
    </row>
    <row r="6" spans="1:31" x14ac:dyDescent="0.2">
      <c r="A6" t="s">
        <v>5</v>
      </c>
      <c r="B6" s="3">
        <v>0.97317522879665297</v>
      </c>
      <c r="C6" s="3">
        <v>0.971464969425888</v>
      </c>
      <c r="D6" s="3">
        <v>0.96686578865453499</v>
      </c>
      <c r="E6" s="2">
        <v>1</v>
      </c>
      <c r="F6" s="3">
        <v>0.99392207345276196</v>
      </c>
      <c r="G6" s="3">
        <v>0.99799991518436804</v>
      </c>
      <c r="H6" s="3">
        <v>0.97107221812940503</v>
      </c>
      <c r="I6" s="3">
        <v>0.97421591687086695</v>
      </c>
      <c r="J6" s="3">
        <v>0.96959858488967399</v>
      </c>
      <c r="K6" s="3">
        <v>0.995091861651901</v>
      </c>
      <c r="L6" s="3">
        <v>0.996571543631803</v>
      </c>
      <c r="M6" s="3">
        <v>0.99693486162473099</v>
      </c>
      <c r="N6" s="3">
        <v>0.992289854951521</v>
      </c>
      <c r="O6" s="3">
        <v>0.99242373943398998</v>
      </c>
      <c r="P6" s="3">
        <v>0.98963387742284603</v>
      </c>
      <c r="Q6" s="3">
        <v>0.98913742248826697</v>
      </c>
      <c r="R6" s="3">
        <v>0.992367744009788</v>
      </c>
      <c r="S6" s="3">
        <v>0.99424539582080596</v>
      </c>
      <c r="T6" s="3">
        <v>0.97968541286005595</v>
      </c>
      <c r="U6" s="3">
        <v>0.98254429012779199</v>
      </c>
      <c r="V6" s="3">
        <v>0.98404451496261003</v>
      </c>
      <c r="W6" s="3">
        <v>0.98563956057385305</v>
      </c>
      <c r="X6" s="3">
        <v>0.98771316586440505</v>
      </c>
      <c r="Y6" s="3">
        <v>0.98704895523203395</v>
      </c>
      <c r="Z6" s="3">
        <v>0.98215518903714505</v>
      </c>
      <c r="AA6" s="3">
        <v>0.98297685433234006</v>
      </c>
      <c r="AB6" s="3">
        <v>0.98384396664045404</v>
      </c>
      <c r="AC6" s="3">
        <v>0.98955413950611004</v>
      </c>
      <c r="AD6" s="3">
        <v>0.98941255236144199</v>
      </c>
      <c r="AE6" s="3">
        <v>0.98965817722806904</v>
      </c>
    </row>
    <row r="7" spans="1:31" x14ac:dyDescent="0.2">
      <c r="A7" t="s">
        <v>6</v>
      </c>
      <c r="B7" s="3">
        <v>0.97408827387445895</v>
      </c>
      <c r="C7" s="3">
        <v>0.97091999466005996</v>
      </c>
      <c r="D7" s="3">
        <v>0.96424408455798005</v>
      </c>
      <c r="E7" s="3">
        <v>0.99392207345276196</v>
      </c>
      <c r="F7" s="2">
        <v>1</v>
      </c>
      <c r="G7" s="3">
        <v>0.99458513249216995</v>
      </c>
      <c r="H7" s="3">
        <v>0.97339863767102397</v>
      </c>
      <c r="I7" s="3">
        <v>0.97531212974450998</v>
      </c>
      <c r="J7" s="3">
        <v>0.97146007172077897</v>
      </c>
      <c r="K7" s="3">
        <v>0.99117360917222397</v>
      </c>
      <c r="L7" s="3">
        <v>0.9931650529146</v>
      </c>
      <c r="M7" s="3">
        <v>0.99343668926435502</v>
      </c>
      <c r="N7" s="3">
        <v>0.99143816742198498</v>
      </c>
      <c r="O7" s="3">
        <v>0.99021083721483005</v>
      </c>
      <c r="P7" s="3">
        <v>0.987871216765285</v>
      </c>
      <c r="Q7" s="3">
        <v>0.98874114626591703</v>
      </c>
      <c r="R7" s="3">
        <v>0.99063387387813195</v>
      </c>
      <c r="S7" s="3">
        <v>0.99082093277169703</v>
      </c>
      <c r="T7" s="3">
        <v>0.98206245454769603</v>
      </c>
      <c r="U7" s="3">
        <v>0.98523838808508601</v>
      </c>
      <c r="V7" s="3">
        <v>0.98661944844648297</v>
      </c>
      <c r="W7" s="3">
        <v>0.98298261353178695</v>
      </c>
      <c r="X7" s="3">
        <v>0.98511211335978099</v>
      </c>
      <c r="Y7" s="3">
        <v>0.98461570700881995</v>
      </c>
      <c r="Z7" s="3">
        <v>0.98540299048478097</v>
      </c>
      <c r="AA7" s="3">
        <v>0.98523035354363597</v>
      </c>
      <c r="AB7" s="3">
        <v>0.98677684566768298</v>
      </c>
      <c r="AC7" s="3">
        <v>0.99053530877991502</v>
      </c>
      <c r="AD7" s="3">
        <v>0.99037578379955205</v>
      </c>
      <c r="AE7" s="3">
        <v>0.99042355982968899</v>
      </c>
    </row>
    <row r="8" spans="1:31" x14ac:dyDescent="0.2">
      <c r="A8" t="s">
        <v>7</v>
      </c>
      <c r="B8" s="3">
        <v>0.97424119259726205</v>
      </c>
      <c r="C8" s="3">
        <v>0.97102603932581999</v>
      </c>
      <c r="D8" s="3">
        <v>0.96560603459229899</v>
      </c>
      <c r="E8" s="3">
        <v>0.99799991518436804</v>
      </c>
      <c r="F8" s="3">
        <v>0.99458513249216995</v>
      </c>
      <c r="G8" s="2">
        <v>1</v>
      </c>
      <c r="H8" s="3">
        <v>0.97207100142440395</v>
      </c>
      <c r="I8" s="3">
        <v>0.97517686847985596</v>
      </c>
      <c r="J8" s="3">
        <v>0.97072021217327698</v>
      </c>
      <c r="K8" s="3">
        <v>0.99355645810770998</v>
      </c>
      <c r="L8" s="3">
        <v>0.99575709027602599</v>
      </c>
      <c r="M8" s="3">
        <v>0.99604202944740705</v>
      </c>
      <c r="N8" s="3">
        <v>0.99177465687673405</v>
      </c>
      <c r="O8" s="3">
        <v>0.993063700610615</v>
      </c>
      <c r="P8" s="3">
        <v>0.990754821066269</v>
      </c>
      <c r="Q8" s="3">
        <v>0.98838339976059197</v>
      </c>
      <c r="R8" s="3">
        <v>0.99243912730728101</v>
      </c>
      <c r="S8" s="3">
        <v>0.99379071089893001</v>
      </c>
      <c r="T8" s="3">
        <v>0.97904612343012598</v>
      </c>
      <c r="U8" s="3">
        <v>0.98239803685405902</v>
      </c>
      <c r="V8" s="3">
        <v>0.98375682466008396</v>
      </c>
      <c r="W8" s="3">
        <v>0.98389483244868403</v>
      </c>
      <c r="X8" s="3">
        <v>0.98632724131404104</v>
      </c>
      <c r="Y8" s="3">
        <v>0.98583421146398897</v>
      </c>
      <c r="Z8" s="3">
        <v>0.98251803888723299</v>
      </c>
      <c r="AA8" s="3">
        <v>0.98323825473397097</v>
      </c>
      <c r="AB8" s="3">
        <v>0.98416040644566705</v>
      </c>
      <c r="AC8" s="3">
        <v>0.99113752996189397</v>
      </c>
      <c r="AD8" s="3">
        <v>0.99085507380013504</v>
      </c>
      <c r="AE8" s="3">
        <v>0.991064866142359</v>
      </c>
    </row>
    <row r="9" spans="1:31" x14ac:dyDescent="0.2">
      <c r="A9" t="s">
        <v>8</v>
      </c>
      <c r="B9" s="3">
        <v>0.99440740085198298</v>
      </c>
      <c r="C9" s="3">
        <v>0.98989369903107405</v>
      </c>
      <c r="D9" s="3">
        <v>0.97982013529842205</v>
      </c>
      <c r="E9" s="3">
        <v>0.97107221812940503</v>
      </c>
      <c r="F9" s="3">
        <v>0.97339863767102397</v>
      </c>
      <c r="G9" s="3">
        <v>0.97207100142440395</v>
      </c>
      <c r="H9" s="2">
        <v>1</v>
      </c>
      <c r="I9" s="3">
        <v>0.99745661010175102</v>
      </c>
      <c r="J9" s="3">
        <v>0.996623008299097</v>
      </c>
      <c r="K9" s="3">
        <v>0.97081976465238695</v>
      </c>
      <c r="L9" s="3">
        <v>0.975300254618374</v>
      </c>
      <c r="M9" s="3">
        <v>0.97449736505116102</v>
      </c>
      <c r="N9" s="3">
        <v>0.98085086844747105</v>
      </c>
      <c r="O9" s="3">
        <v>0.98280657789876502</v>
      </c>
      <c r="P9" s="3">
        <v>0.98285336050337702</v>
      </c>
      <c r="Q9" s="3">
        <v>0.98344632501057505</v>
      </c>
      <c r="R9" s="3">
        <v>0.98229772951331795</v>
      </c>
      <c r="S9" s="3">
        <v>0.97528633031699297</v>
      </c>
      <c r="T9" s="3">
        <v>0.966778397814124</v>
      </c>
      <c r="U9" s="3">
        <v>0.967031087839193</v>
      </c>
      <c r="V9" s="3">
        <v>0.96724759937716598</v>
      </c>
      <c r="W9" s="3">
        <v>0.96228941339354002</v>
      </c>
      <c r="X9" s="3">
        <v>0.96372396099874702</v>
      </c>
      <c r="Y9" s="3">
        <v>0.96252673710577497</v>
      </c>
      <c r="Z9" s="3">
        <v>0.972156068800336</v>
      </c>
      <c r="AA9" s="3">
        <v>0.97064349577160303</v>
      </c>
      <c r="AB9" s="3">
        <v>0.97320305203278501</v>
      </c>
      <c r="AC9" s="3">
        <v>0.970272318323537</v>
      </c>
      <c r="AD9" s="3">
        <v>0.969476511328065</v>
      </c>
      <c r="AE9" s="3">
        <v>0.96970015455196201</v>
      </c>
    </row>
    <row r="10" spans="1:31" x14ac:dyDescent="0.2">
      <c r="A10" t="s">
        <v>9</v>
      </c>
      <c r="B10" s="3">
        <v>0.99515443009933902</v>
      </c>
      <c r="C10" s="3">
        <v>0.99154323127548105</v>
      </c>
      <c r="D10" s="3">
        <v>0.98256849749375597</v>
      </c>
      <c r="E10" s="3">
        <v>0.97421591687086695</v>
      </c>
      <c r="F10" s="3">
        <v>0.97531212974450998</v>
      </c>
      <c r="G10" s="3">
        <v>0.97517686847985596</v>
      </c>
      <c r="H10" s="3">
        <v>0.99745661010175102</v>
      </c>
      <c r="I10" s="2">
        <v>1</v>
      </c>
      <c r="J10" s="3">
        <v>0.99657560206799201</v>
      </c>
      <c r="K10" s="3">
        <v>0.97348382102973596</v>
      </c>
      <c r="L10" s="3">
        <v>0.97747573736062798</v>
      </c>
      <c r="M10" s="3">
        <v>0.97678224501419597</v>
      </c>
      <c r="N10" s="3">
        <v>0.98249072442187202</v>
      </c>
      <c r="O10" s="3">
        <v>0.98601938654992005</v>
      </c>
      <c r="P10" s="3">
        <v>0.98636635424652996</v>
      </c>
      <c r="Q10" s="3">
        <v>0.98439208025013702</v>
      </c>
      <c r="R10" s="3">
        <v>0.98488028544031003</v>
      </c>
      <c r="S10" s="3">
        <v>0.97766022128448504</v>
      </c>
      <c r="T10" s="3">
        <v>0.96923653232609996</v>
      </c>
      <c r="U10" s="3">
        <v>0.96968463761358104</v>
      </c>
      <c r="V10" s="3">
        <v>0.96955958688953603</v>
      </c>
      <c r="W10" s="3">
        <v>0.96450507023407805</v>
      </c>
      <c r="X10" s="3">
        <v>0.966021219374256</v>
      </c>
      <c r="Y10" s="3">
        <v>0.96493882214365201</v>
      </c>
      <c r="Z10" s="3">
        <v>0.97421846424454595</v>
      </c>
      <c r="AA10" s="3">
        <v>0.97355596630628105</v>
      </c>
      <c r="AB10" s="3">
        <v>0.97584554454928596</v>
      </c>
      <c r="AC10" s="3">
        <v>0.97300122572139702</v>
      </c>
      <c r="AD10" s="3">
        <v>0.97231544041676998</v>
      </c>
      <c r="AE10" s="3">
        <v>0.97245460402403905</v>
      </c>
    </row>
    <row r="11" spans="1:31" x14ac:dyDescent="0.2">
      <c r="A11" t="s">
        <v>10</v>
      </c>
      <c r="B11" s="3">
        <v>0.994534603076482</v>
      </c>
      <c r="C11" s="3">
        <v>0.99114292274459304</v>
      </c>
      <c r="D11" s="3">
        <v>0.98106919879878596</v>
      </c>
      <c r="E11" s="3">
        <v>0.96959858488967399</v>
      </c>
      <c r="F11" s="3">
        <v>0.97146007172077897</v>
      </c>
      <c r="G11" s="3">
        <v>0.97072021217327698</v>
      </c>
      <c r="H11" s="3">
        <v>0.996623008299097</v>
      </c>
      <c r="I11" s="3">
        <v>0.99657560206799201</v>
      </c>
      <c r="J11" s="2">
        <v>1</v>
      </c>
      <c r="K11" s="3">
        <v>0.96985429954864499</v>
      </c>
      <c r="L11" s="3">
        <v>0.97298670406688204</v>
      </c>
      <c r="M11" s="3">
        <v>0.97259735762127697</v>
      </c>
      <c r="N11" s="3">
        <v>0.97730737511526999</v>
      </c>
      <c r="O11" s="3">
        <v>0.980981355922111</v>
      </c>
      <c r="P11" s="3">
        <v>0.98130478906641405</v>
      </c>
      <c r="Q11" s="3">
        <v>0.97966757501521795</v>
      </c>
      <c r="R11" s="3">
        <v>0.98030019767646304</v>
      </c>
      <c r="S11" s="3">
        <v>0.97403339944518497</v>
      </c>
      <c r="T11" s="3">
        <v>0.96544425545193902</v>
      </c>
      <c r="U11" s="3">
        <v>0.96576425082696904</v>
      </c>
      <c r="V11" s="3">
        <v>0.96606744337019201</v>
      </c>
      <c r="W11" s="3">
        <v>0.96032715662466905</v>
      </c>
      <c r="X11" s="3">
        <v>0.96200816976901304</v>
      </c>
      <c r="Y11" s="3">
        <v>0.961112305243363</v>
      </c>
      <c r="Z11" s="3">
        <v>0.97036964308539897</v>
      </c>
      <c r="AA11" s="3">
        <v>0.96909046179901603</v>
      </c>
      <c r="AB11" s="3">
        <v>0.971439682871303</v>
      </c>
      <c r="AC11" s="3">
        <v>0.96923210541536498</v>
      </c>
      <c r="AD11" s="3">
        <v>0.96847114671491097</v>
      </c>
      <c r="AE11" s="3">
        <v>0.96864825870624205</v>
      </c>
    </row>
    <row r="12" spans="1:31" x14ac:dyDescent="0.2">
      <c r="A12" t="s">
        <v>11</v>
      </c>
      <c r="B12" s="3">
        <v>0.97312885077192102</v>
      </c>
      <c r="C12" s="3">
        <v>0.97466787691555301</v>
      </c>
      <c r="D12" s="3">
        <v>0.96760738936436996</v>
      </c>
      <c r="E12" s="3">
        <v>0.995091861651901</v>
      </c>
      <c r="F12" s="3">
        <v>0.99117360917222397</v>
      </c>
      <c r="G12" s="3">
        <v>0.99355645810770998</v>
      </c>
      <c r="H12" s="3">
        <v>0.97081976465238695</v>
      </c>
      <c r="I12" s="3">
        <v>0.97348382102973596</v>
      </c>
      <c r="J12" s="3">
        <v>0.96985429954864499</v>
      </c>
      <c r="K12" s="2">
        <v>1</v>
      </c>
      <c r="L12" s="3">
        <v>0.995734171597771</v>
      </c>
      <c r="M12" s="3">
        <v>0.99705371741502502</v>
      </c>
      <c r="N12" s="3">
        <v>0.99105283939671995</v>
      </c>
      <c r="O12" s="3">
        <v>0.98925863710829498</v>
      </c>
      <c r="P12" s="3">
        <v>0.98680179608972196</v>
      </c>
      <c r="Q12" s="3">
        <v>0.98979334767944205</v>
      </c>
      <c r="R12" s="3">
        <v>0.99157551768309005</v>
      </c>
      <c r="S12" s="3">
        <v>0.99289233975479696</v>
      </c>
      <c r="T12" s="3">
        <v>0.97557640081097097</v>
      </c>
      <c r="U12" s="3">
        <v>0.97831592858449901</v>
      </c>
      <c r="V12" s="3">
        <v>0.98012067037775097</v>
      </c>
      <c r="W12" s="3">
        <v>0.98140094858998606</v>
      </c>
      <c r="X12" s="3">
        <v>0.98338610777739899</v>
      </c>
      <c r="Y12" s="3">
        <v>0.98352171565136903</v>
      </c>
      <c r="Z12" s="3">
        <v>0.97749415095232595</v>
      </c>
      <c r="AA12" s="3">
        <v>0.97713812515620901</v>
      </c>
      <c r="AB12" s="3">
        <v>0.97786994813954198</v>
      </c>
      <c r="AC12" s="3">
        <v>0.98549419597485999</v>
      </c>
      <c r="AD12" s="3">
        <v>0.98565237541767703</v>
      </c>
      <c r="AE12" s="3">
        <v>0.98577922958266795</v>
      </c>
    </row>
    <row r="13" spans="1:31" x14ac:dyDescent="0.2">
      <c r="A13" t="s">
        <v>12</v>
      </c>
      <c r="B13" s="3">
        <v>0.97593121274076</v>
      </c>
      <c r="C13" s="3">
        <v>0.97344130959983</v>
      </c>
      <c r="D13" s="3">
        <v>0.96818593573316203</v>
      </c>
      <c r="E13" s="3">
        <v>0.996571543631803</v>
      </c>
      <c r="F13" s="3">
        <v>0.9931650529146</v>
      </c>
      <c r="G13" s="3">
        <v>0.99575709027602599</v>
      </c>
      <c r="H13" s="3">
        <v>0.975300254618374</v>
      </c>
      <c r="I13" s="3">
        <v>0.97747573736062798</v>
      </c>
      <c r="J13" s="3">
        <v>0.97298670406688204</v>
      </c>
      <c r="K13" s="3">
        <v>0.995734171597771</v>
      </c>
      <c r="L13" s="2">
        <v>1</v>
      </c>
      <c r="M13" s="3">
        <v>0.99846502841144702</v>
      </c>
      <c r="N13" s="3">
        <v>0.99353002061213302</v>
      </c>
      <c r="O13" s="3">
        <v>0.99235849498376405</v>
      </c>
      <c r="P13" s="3">
        <v>0.98975444715624294</v>
      </c>
      <c r="Q13" s="3">
        <v>0.99226876638526196</v>
      </c>
      <c r="R13" s="3">
        <v>0.99380432004150399</v>
      </c>
      <c r="S13" s="3">
        <v>0.99383352626801302</v>
      </c>
      <c r="T13" s="3">
        <v>0.97699977833029605</v>
      </c>
      <c r="U13" s="3">
        <v>0.97966120446322802</v>
      </c>
      <c r="V13" s="3">
        <v>0.98121473773197598</v>
      </c>
      <c r="W13" s="3">
        <v>0.98238397770121</v>
      </c>
      <c r="X13" s="3">
        <v>0.98405017464275002</v>
      </c>
      <c r="Y13" s="3">
        <v>0.9831361001776</v>
      </c>
      <c r="Z13" s="3">
        <v>0.98037059861674403</v>
      </c>
      <c r="AA13" s="3">
        <v>0.98050464072503696</v>
      </c>
      <c r="AB13" s="3">
        <v>0.98250833148620198</v>
      </c>
      <c r="AC13" s="3">
        <v>0.98670662155921995</v>
      </c>
      <c r="AD13" s="3">
        <v>0.98642952998850997</v>
      </c>
      <c r="AE13" s="3">
        <v>0.98667953951871801</v>
      </c>
    </row>
    <row r="14" spans="1:31" x14ac:dyDescent="0.2">
      <c r="A14" t="s">
        <v>13</v>
      </c>
      <c r="B14" s="3">
        <v>0.97559791062965595</v>
      </c>
      <c r="C14" s="3">
        <v>0.973860358975007</v>
      </c>
      <c r="D14" s="3">
        <v>0.96788087151206004</v>
      </c>
      <c r="E14" s="3">
        <v>0.99693486162473099</v>
      </c>
      <c r="F14" s="3">
        <v>0.99343668926435502</v>
      </c>
      <c r="G14" s="3">
        <v>0.99604202944740705</v>
      </c>
      <c r="H14" s="3">
        <v>0.97449736505116102</v>
      </c>
      <c r="I14" s="3">
        <v>0.97678224501419597</v>
      </c>
      <c r="J14" s="3">
        <v>0.97259735762127697</v>
      </c>
      <c r="K14" s="3">
        <v>0.99705371741502502</v>
      </c>
      <c r="L14" s="3">
        <v>0.99846502841144702</v>
      </c>
      <c r="M14" s="2">
        <v>1</v>
      </c>
      <c r="N14" s="3">
        <v>0.99357258480130894</v>
      </c>
      <c r="O14" s="3">
        <v>0.99221484985215802</v>
      </c>
      <c r="P14" s="3">
        <v>0.98960282742837102</v>
      </c>
      <c r="Q14" s="3">
        <v>0.99218950456257804</v>
      </c>
      <c r="R14" s="3">
        <v>0.99390825530256999</v>
      </c>
      <c r="S14" s="3">
        <v>0.99438213701543399</v>
      </c>
      <c r="T14" s="3">
        <v>0.97717077452011603</v>
      </c>
      <c r="U14" s="3">
        <v>0.98004744600890703</v>
      </c>
      <c r="V14" s="3">
        <v>0.98162096950214495</v>
      </c>
      <c r="W14" s="3">
        <v>0.98230457675891403</v>
      </c>
      <c r="X14" s="3">
        <v>0.98440673018324099</v>
      </c>
      <c r="Y14" s="3">
        <v>0.98381875282211795</v>
      </c>
      <c r="Z14" s="3">
        <v>0.98025668131001198</v>
      </c>
      <c r="AA14" s="3">
        <v>0.98010222634830702</v>
      </c>
      <c r="AB14" s="3">
        <v>0.98189433467366205</v>
      </c>
      <c r="AC14" s="3">
        <v>0.98698953161479897</v>
      </c>
      <c r="AD14" s="3">
        <v>0.98679875814131601</v>
      </c>
      <c r="AE14" s="3">
        <v>0.98703202703422699</v>
      </c>
    </row>
    <row r="15" spans="1:31" x14ac:dyDescent="0.2">
      <c r="A15" t="s">
        <v>14</v>
      </c>
      <c r="B15" s="3">
        <v>0.98012512702541899</v>
      </c>
      <c r="C15" s="3">
        <v>0.97755968715371799</v>
      </c>
      <c r="D15" s="3">
        <v>0.97184465365564598</v>
      </c>
      <c r="E15" s="3">
        <v>0.992289854951521</v>
      </c>
      <c r="F15" s="3">
        <v>0.99143816742198498</v>
      </c>
      <c r="G15" s="3">
        <v>0.99177465687673405</v>
      </c>
      <c r="H15" s="3">
        <v>0.98085086844747105</v>
      </c>
      <c r="I15" s="3">
        <v>0.98249072442187202</v>
      </c>
      <c r="J15" s="3">
        <v>0.97730737511526999</v>
      </c>
      <c r="K15" s="3">
        <v>0.99105283939671995</v>
      </c>
      <c r="L15" s="3">
        <v>0.99353002061213302</v>
      </c>
      <c r="M15" s="3">
        <v>0.99357258480130894</v>
      </c>
      <c r="N15" s="2">
        <v>1</v>
      </c>
      <c r="O15" s="3">
        <v>0.99459325035569002</v>
      </c>
      <c r="P15" s="3">
        <v>0.99172055143082805</v>
      </c>
      <c r="Q15" s="3">
        <v>0.99617224976492402</v>
      </c>
      <c r="R15" s="3">
        <v>0.99562944485748595</v>
      </c>
      <c r="S15" s="3">
        <v>0.99353849061718402</v>
      </c>
      <c r="T15" s="3">
        <v>0.98002605662025</v>
      </c>
      <c r="U15" s="3">
        <v>0.98094130870820195</v>
      </c>
      <c r="V15" s="3">
        <v>0.98222198086854995</v>
      </c>
      <c r="W15" s="3">
        <v>0.98080422708870596</v>
      </c>
      <c r="X15" s="3">
        <v>0.98273603776748097</v>
      </c>
      <c r="Y15" s="3">
        <v>0.98186866037742304</v>
      </c>
      <c r="Z15" s="3">
        <v>0.981605654085979</v>
      </c>
      <c r="AA15" s="3">
        <v>0.98144406137137896</v>
      </c>
      <c r="AB15" s="3">
        <v>0.98405974585941802</v>
      </c>
      <c r="AC15" s="3">
        <v>0.98557859723901198</v>
      </c>
      <c r="AD15" s="3">
        <v>0.98543830598851301</v>
      </c>
      <c r="AE15" s="3">
        <v>0.98563469912508495</v>
      </c>
    </row>
    <row r="16" spans="1:31" x14ac:dyDescent="0.2">
      <c r="A16" t="s">
        <v>15</v>
      </c>
      <c r="B16" s="3">
        <v>0.98454342940013695</v>
      </c>
      <c r="C16" s="3">
        <v>0.98046186238347</v>
      </c>
      <c r="D16" s="3">
        <v>0.97568581645555297</v>
      </c>
      <c r="E16" s="3">
        <v>0.99242373943398998</v>
      </c>
      <c r="F16" s="3">
        <v>0.99021083721483005</v>
      </c>
      <c r="G16" s="3">
        <v>0.993063700610615</v>
      </c>
      <c r="H16" s="3">
        <v>0.98280657789876502</v>
      </c>
      <c r="I16" s="3">
        <v>0.98601938654992005</v>
      </c>
      <c r="J16" s="3">
        <v>0.980981355922111</v>
      </c>
      <c r="K16" s="3">
        <v>0.98925863710829498</v>
      </c>
      <c r="L16" s="3">
        <v>0.99235849498376405</v>
      </c>
      <c r="M16" s="3">
        <v>0.99221484985215802</v>
      </c>
      <c r="N16" s="3">
        <v>0.99459325035569002</v>
      </c>
      <c r="O16" s="2">
        <v>1</v>
      </c>
      <c r="P16" s="3">
        <v>0.99766920408399495</v>
      </c>
      <c r="Q16" s="3">
        <v>0.99335097776037296</v>
      </c>
      <c r="R16" s="3">
        <v>0.99624538610825997</v>
      </c>
      <c r="S16" s="3">
        <v>0.99309422092406696</v>
      </c>
      <c r="T16" s="3">
        <v>0.98174031464615696</v>
      </c>
      <c r="U16" s="3">
        <v>0.98280179089658404</v>
      </c>
      <c r="V16" s="3">
        <v>0.98358638671299103</v>
      </c>
      <c r="W16" s="3">
        <v>0.97980151549747196</v>
      </c>
      <c r="X16" s="3">
        <v>0.98198074497938703</v>
      </c>
      <c r="Y16" s="3">
        <v>0.98111679766358195</v>
      </c>
      <c r="Z16" s="3">
        <v>0.98453902729113996</v>
      </c>
      <c r="AA16" s="3">
        <v>0.985870834123597</v>
      </c>
      <c r="AB16" s="3">
        <v>0.98662933374893003</v>
      </c>
      <c r="AC16" s="3">
        <v>0.98769125651037604</v>
      </c>
      <c r="AD16" s="3">
        <v>0.987264971219462</v>
      </c>
      <c r="AE16" s="3">
        <v>0.98741012219005797</v>
      </c>
    </row>
    <row r="17" spans="1:31" x14ac:dyDescent="0.2">
      <c r="A17" t="s">
        <v>16</v>
      </c>
      <c r="B17" s="3">
        <v>0.98562287006594496</v>
      </c>
      <c r="C17" s="3">
        <v>0.98111510201041097</v>
      </c>
      <c r="D17" s="3">
        <v>0.97625703584323997</v>
      </c>
      <c r="E17" s="3">
        <v>0.98963387742284603</v>
      </c>
      <c r="F17" s="3">
        <v>0.987871216765285</v>
      </c>
      <c r="G17" s="3">
        <v>0.990754821066269</v>
      </c>
      <c r="H17" s="3">
        <v>0.98285336050337702</v>
      </c>
      <c r="I17" s="3">
        <v>0.98636635424652996</v>
      </c>
      <c r="J17" s="3">
        <v>0.98130478906641405</v>
      </c>
      <c r="K17" s="3">
        <v>0.98680179608972196</v>
      </c>
      <c r="L17" s="3">
        <v>0.98975444715624294</v>
      </c>
      <c r="M17" s="3">
        <v>0.98960282742837102</v>
      </c>
      <c r="N17" s="3">
        <v>0.99172055143082805</v>
      </c>
      <c r="O17" s="3">
        <v>0.99766920408399495</v>
      </c>
      <c r="P17" s="2">
        <v>1</v>
      </c>
      <c r="Q17" s="3">
        <v>0.990969234035601</v>
      </c>
      <c r="R17" s="3">
        <v>0.99456381651949599</v>
      </c>
      <c r="S17" s="3">
        <v>0.99053045921827398</v>
      </c>
      <c r="T17" s="3">
        <v>0.97997443598904299</v>
      </c>
      <c r="U17" s="3">
        <v>0.98185366581276901</v>
      </c>
      <c r="V17" s="3">
        <v>0.98155865821684496</v>
      </c>
      <c r="W17" s="3">
        <v>0.97637330755344198</v>
      </c>
      <c r="X17" s="3">
        <v>0.978538370928002</v>
      </c>
      <c r="Y17" s="3">
        <v>0.97771137797466701</v>
      </c>
      <c r="Z17" s="3">
        <v>0.983452766450163</v>
      </c>
      <c r="AA17" s="3">
        <v>0.98526215185736399</v>
      </c>
      <c r="AB17" s="3">
        <v>0.98546787052509199</v>
      </c>
      <c r="AC17" s="3">
        <v>0.98600333374339</v>
      </c>
      <c r="AD17" s="3">
        <v>0.985485702978944</v>
      </c>
      <c r="AE17" s="3">
        <v>0.98557642796306699</v>
      </c>
    </row>
    <row r="18" spans="1:31" x14ac:dyDescent="0.2">
      <c r="A18" t="s">
        <v>17</v>
      </c>
      <c r="B18" s="3">
        <v>0.98240638067814501</v>
      </c>
      <c r="C18" s="3">
        <v>0.98033647495528997</v>
      </c>
      <c r="D18" s="3">
        <v>0.97401156846469605</v>
      </c>
      <c r="E18" s="3">
        <v>0.98913742248826697</v>
      </c>
      <c r="F18" s="3">
        <v>0.98874114626591703</v>
      </c>
      <c r="G18" s="3">
        <v>0.98838339976059197</v>
      </c>
      <c r="H18" s="3">
        <v>0.98344632501057505</v>
      </c>
      <c r="I18" s="3">
        <v>0.98439208025013702</v>
      </c>
      <c r="J18" s="3">
        <v>0.97966757501521795</v>
      </c>
      <c r="K18" s="3">
        <v>0.98979334767944205</v>
      </c>
      <c r="L18" s="3">
        <v>0.99226876638526196</v>
      </c>
      <c r="M18" s="3">
        <v>0.99218950456257804</v>
      </c>
      <c r="N18" s="3">
        <v>0.99617224976492402</v>
      </c>
      <c r="O18" s="3">
        <v>0.99335097776037296</v>
      </c>
      <c r="P18" s="3">
        <v>0.990969234035601</v>
      </c>
      <c r="Q18" s="2">
        <v>1</v>
      </c>
      <c r="R18" s="3">
        <v>0.99573842815253499</v>
      </c>
      <c r="S18" s="3">
        <v>0.99120551202206597</v>
      </c>
      <c r="T18" s="3">
        <v>0.97955999831936003</v>
      </c>
      <c r="U18" s="3">
        <v>0.97990488971029099</v>
      </c>
      <c r="V18" s="3">
        <v>0.98091242708091098</v>
      </c>
      <c r="W18" s="3">
        <v>0.97834406542420504</v>
      </c>
      <c r="X18" s="3">
        <v>0.97994349812801596</v>
      </c>
      <c r="Y18" s="3">
        <v>0.97891174470457798</v>
      </c>
      <c r="Z18" s="3">
        <v>0.98144856816474102</v>
      </c>
      <c r="AA18" s="3">
        <v>0.98051123398398299</v>
      </c>
      <c r="AB18" s="3">
        <v>0.98254112279716899</v>
      </c>
      <c r="AC18" s="3">
        <v>0.98196183234840095</v>
      </c>
      <c r="AD18" s="3">
        <v>0.98159146281874599</v>
      </c>
      <c r="AE18" s="3">
        <v>0.981899935769739</v>
      </c>
    </row>
    <row r="19" spans="1:31" x14ac:dyDescent="0.2">
      <c r="A19" t="s">
        <v>18</v>
      </c>
      <c r="B19" s="3">
        <v>0.98318457585116803</v>
      </c>
      <c r="C19" s="3">
        <v>0.98062116285940903</v>
      </c>
      <c r="D19" s="3">
        <v>0.97386499455787301</v>
      </c>
      <c r="E19" s="3">
        <v>0.992367744009788</v>
      </c>
      <c r="F19" s="3">
        <v>0.99063387387813195</v>
      </c>
      <c r="G19" s="3">
        <v>0.99243912730728101</v>
      </c>
      <c r="H19" s="3">
        <v>0.98229772951331795</v>
      </c>
      <c r="I19" s="3">
        <v>0.98488028544031003</v>
      </c>
      <c r="J19" s="3">
        <v>0.98030019767646304</v>
      </c>
      <c r="K19" s="3">
        <v>0.99157551768309005</v>
      </c>
      <c r="L19" s="3">
        <v>0.99380432004150399</v>
      </c>
      <c r="M19" s="3">
        <v>0.99390825530256999</v>
      </c>
      <c r="N19" s="3">
        <v>0.99562944485748595</v>
      </c>
      <c r="O19" s="3">
        <v>0.99624538610825997</v>
      </c>
      <c r="P19" s="3">
        <v>0.99456381651949599</v>
      </c>
      <c r="Q19" s="3">
        <v>0.99573842815253499</v>
      </c>
      <c r="R19" s="2">
        <v>1</v>
      </c>
      <c r="S19" s="3">
        <v>0.99508224227730602</v>
      </c>
      <c r="T19" s="3">
        <v>0.97927783185382</v>
      </c>
      <c r="U19" s="3">
        <v>0.98132732385610499</v>
      </c>
      <c r="V19" s="3">
        <v>0.98184123969473902</v>
      </c>
      <c r="W19" s="3">
        <v>0.97823666941625897</v>
      </c>
      <c r="X19" s="3">
        <v>0.98028211720918002</v>
      </c>
      <c r="Y19" s="3">
        <v>0.97950785123825301</v>
      </c>
      <c r="Z19" s="3">
        <v>0.98221266946874797</v>
      </c>
      <c r="AA19" s="3">
        <v>0.98272976142607804</v>
      </c>
      <c r="AB19" s="3">
        <v>0.98473477191783798</v>
      </c>
      <c r="AC19" s="3">
        <v>0.98607146292641901</v>
      </c>
      <c r="AD19" s="3">
        <v>0.98585859261347797</v>
      </c>
      <c r="AE19" s="3">
        <v>0.985938933125585</v>
      </c>
    </row>
    <row r="20" spans="1:31" x14ac:dyDescent="0.2">
      <c r="A20" t="s">
        <v>19</v>
      </c>
      <c r="B20" s="3">
        <v>0.97660821470218795</v>
      </c>
      <c r="C20" s="3">
        <v>0.97464194395486403</v>
      </c>
      <c r="D20" s="3">
        <v>0.96838717990196299</v>
      </c>
      <c r="E20" s="3">
        <v>0.99424539582080596</v>
      </c>
      <c r="F20" s="3">
        <v>0.99082093277169703</v>
      </c>
      <c r="G20" s="3">
        <v>0.99379071089893001</v>
      </c>
      <c r="H20" s="3">
        <v>0.97528633031699297</v>
      </c>
      <c r="I20" s="3">
        <v>0.97766022128448504</v>
      </c>
      <c r="J20" s="3">
        <v>0.97403339944518497</v>
      </c>
      <c r="K20" s="3">
        <v>0.99289233975479696</v>
      </c>
      <c r="L20" s="3">
        <v>0.99383352626801302</v>
      </c>
      <c r="M20" s="3">
        <v>0.99438213701543399</v>
      </c>
      <c r="N20" s="3">
        <v>0.99353849061718402</v>
      </c>
      <c r="O20" s="3">
        <v>0.99309422092406696</v>
      </c>
      <c r="P20" s="3">
        <v>0.99053045921827398</v>
      </c>
      <c r="Q20" s="3">
        <v>0.99120551202206597</v>
      </c>
      <c r="R20" s="3">
        <v>0.99508224227730602</v>
      </c>
      <c r="S20" s="2">
        <v>1</v>
      </c>
      <c r="T20" s="3">
        <v>0.97671350995869999</v>
      </c>
      <c r="U20" s="3">
        <v>0.9788131722076</v>
      </c>
      <c r="V20" s="3">
        <v>0.98083917165385004</v>
      </c>
      <c r="W20" s="3">
        <v>0.97894789397408</v>
      </c>
      <c r="X20" s="3">
        <v>0.98109753618843198</v>
      </c>
      <c r="Y20" s="3">
        <v>0.98064956412562698</v>
      </c>
      <c r="Z20" s="3">
        <v>0.97881319696227598</v>
      </c>
      <c r="AA20" s="3">
        <v>0.979867319370618</v>
      </c>
      <c r="AB20" s="3">
        <v>0.98168265385051601</v>
      </c>
      <c r="AC20" s="3">
        <v>0.98581612165300103</v>
      </c>
      <c r="AD20" s="3">
        <v>0.98589722322609696</v>
      </c>
      <c r="AE20" s="3">
        <v>0.98597276877810602</v>
      </c>
    </row>
    <row r="21" spans="1:31" x14ac:dyDescent="0.2">
      <c r="A21" t="s">
        <v>20</v>
      </c>
      <c r="B21" s="3">
        <v>0.96935077487028698</v>
      </c>
      <c r="C21" s="3">
        <v>0.96874459102204002</v>
      </c>
      <c r="D21" s="3">
        <v>0.966848790322551</v>
      </c>
      <c r="E21" s="3">
        <v>0.97968541286005595</v>
      </c>
      <c r="F21" s="3">
        <v>0.98206245454769603</v>
      </c>
      <c r="G21" s="3">
        <v>0.97904612343012598</v>
      </c>
      <c r="H21" s="3">
        <v>0.966778397814124</v>
      </c>
      <c r="I21" s="3">
        <v>0.96923653232609996</v>
      </c>
      <c r="J21" s="3">
        <v>0.96544425545193902</v>
      </c>
      <c r="K21" s="3">
        <v>0.97557640081097097</v>
      </c>
      <c r="L21" s="3">
        <v>0.97699977833029605</v>
      </c>
      <c r="M21" s="3">
        <v>0.97717077452011603</v>
      </c>
      <c r="N21" s="3">
        <v>0.98002605662025</v>
      </c>
      <c r="O21" s="3">
        <v>0.98174031464615696</v>
      </c>
      <c r="P21" s="3">
        <v>0.97997443598904299</v>
      </c>
      <c r="Q21" s="3">
        <v>0.97955999831936003</v>
      </c>
      <c r="R21" s="3">
        <v>0.97927783185382</v>
      </c>
      <c r="S21" s="3">
        <v>0.97671350995869999</v>
      </c>
      <c r="T21" s="2">
        <v>1</v>
      </c>
      <c r="U21" s="3">
        <v>0.99590362317831405</v>
      </c>
      <c r="V21" s="3">
        <v>0.99630267582669796</v>
      </c>
      <c r="W21" s="3">
        <v>0.98360019308080704</v>
      </c>
      <c r="X21" s="3">
        <v>0.98542181009496299</v>
      </c>
      <c r="Y21" s="3">
        <v>0.98479675100059205</v>
      </c>
      <c r="Z21" s="3">
        <v>0.99454434992900698</v>
      </c>
      <c r="AA21" s="3">
        <v>0.994773754956361</v>
      </c>
      <c r="AB21" s="3">
        <v>0.993040564647521</v>
      </c>
      <c r="AC21" s="3">
        <v>0.98316816441107402</v>
      </c>
      <c r="AD21" s="3">
        <v>0.98269653136038004</v>
      </c>
      <c r="AE21" s="3">
        <v>0.98297695944788199</v>
      </c>
    </row>
    <row r="22" spans="1:31" x14ac:dyDescent="0.2">
      <c r="A22" t="s">
        <v>21</v>
      </c>
      <c r="B22" s="3">
        <v>0.96979617032054599</v>
      </c>
      <c r="C22" s="3">
        <v>0.96860557839664596</v>
      </c>
      <c r="D22" s="3">
        <v>0.96497659448038997</v>
      </c>
      <c r="E22" s="3">
        <v>0.98254429012779199</v>
      </c>
      <c r="F22" s="3">
        <v>0.98523838808508601</v>
      </c>
      <c r="G22" s="3">
        <v>0.98239803685405902</v>
      </c>
      <c r="H22" s="3">
        <v>0.967031087839193</v>
      </c>
      <c r="I22" s="3">
        <v>0.96968463761358104</v>
      </c>
      <c r="J22" s="3">
        <v>0.96576425082696904</v>
      </c>
      <c r="K22" s="3">
        <v>0.97831592858449901</v>
      </c>
      <c r="L22" s="3">
        <v>0.97966120446322802</v>
      </c>
      <c r="M22" s="3">
        <v>0.98004744600890703</v>
      </c>
      <c r="N22" s="3">
        <v>0.98094130870820195</v>
      </c>
      <c r="O22" s="3">
        <v>0.98280179089658404</v>
      </c>
      <c r="P22" s="3">
        <v>0.98185366581276901</v>
      </c>
      <c r="Q22" s="3">
        <v>0.97990488971029099</v>
      </c>
      <c r="R22" s="3">
        <v>0.98132732385610499</v>
      </c>
      <c r="S22" s="3">
        <v>0.9788131722076</v>
      </c>
      <c r="T22" s="3">
        <v>0.99590362317831405</v>
      </c>
      <c r="U22" s="2">
        <v>1</v>
      </c>
      <c r="V22" s="3">
        <v>0.99559565596876998</v>
      </c>
      <c r="W22" s="3">
        <v>0.98320474474668296</v>
      </c>
      <c r="X22" s="3">
        <v>0.98534139236336404</v>
      </c>
      <c r="Y22" s="3">
        <v>0.98486115930412699</v>
      </c>
      <c r="Z22" s="3">
        <v>0.99517619383825395</v>
      </c>
      <c r="AA22" s="3">
        <v>0.99542964645577603</v>
      </c>
      <c r="AB22" s="3">
        <v>0.99433879025453098</v>
      </c>
      <c r="AC22" s="3">
        <v>0.98542464351270098</v>
      </c>
      <c r="AD22" s="3">
        <v>0.98494198798209198</v>
      </c>
      <c r="AE22" s="3">
        <v>0.98511059676340196</v>
      </c>
    </row>
    <row r="23" spans="1:31" x14ac:dyDescent="0.2">
      <c r="A23" t="s">
        <v>22</v>
      </c>
      <c r="B23" s="3">
        <v>0.96918032241742402</v>
      </c>
      <c r="C23" s="3">
        <v>0.96765009043758698</v>
      </c>
      <c r="D23" s="3">
        <v>0.96303559358522095</v>
      </c>
      <c r="E23" s="3">
        <v>0.98404451496261003</v>
      </c>
      <c r="F23" s="3">
        <v>0.98661944844648297</v>
      </c>
      <c r="G23" s="3">
        <v>0.98375682466008396</v>
      </c>
      <c r="H23" s="3">
        <v>0.96724759937716598</v>
      </c>
      <c r="I23" s="3">
        <v>0.96955958688953603</v>
      </c>
      <c r="J23" s="3">
        <v>0.96606744337019201</v>
      </c>
      <c r="K23" s="3">
        <v>0.98012067037775097</v>
      </c>
      <c r="L23" s="3">
        <v>0.98121473773197598</v>
      </c>
      <c r="M23" s="3">
        <v>0.98162096950214495</v>
      </c>
      <c r="N23" s="3">
        <v>0.98222198086854995</v>
      </c>
      <c r="O23" s="3">
        <v>0.98358638671299103</v>
      </c>
      <c r="P23" s="3">
        <v>0.98155865821684496</v>
      </c>
      <c r="Q23" s="3">
        <v>0.98091242708091098</v>
      </c>
      <c r="R23" s="3">
        <v>0.98184123969473902</v>
      </c>
      <c r="S23" s="3">
        <v>0.98083917165385004</v>
      </c>
      <c r="T23" s="3">
        <v>0.99630267582669796</v>
      </c>
      <c r="U23" s="3">
        <v>0.99559565596876998</v>
      </c>
      <c r="V23" s="2">
        <v>1</v>
      </c>
      <c r="W23" s="3">
        <v>0.98331636725597005</v>
      </c>
      <c r="X23" s="3">
        <v>0.985485727851934</v>
      </c>
      <c r="Y23" s="3">
        <v>0.98493132183476795</v>
      </c>
      <c r="Z23" s="3">
        <v>0.99545476593926197</v>
      </c>
      <c r="AA23" s="3">
        <v>0.99526208523656601</v>
      </c>
      <c r="AB23" s="3">
        <v>0.99342963045423105</v>
      </c>
      <c r="AC23" s="3">
        <v>0.98643854290152899</v>
      </c>
      <c r="AD23" s="3">
        <v>0.98623984352260397</v>
      </c>
      <c r="AE23" s="3">
        <v>0.98633939697145401</v>
      </c>
    </row>
    <row r="24" spans="1:31" x14ac:dyDescent="0.2">
      <c r="A24" t="s">
        <v>23</v>
      </c>
      <c r="B24" s="3">
        <v>0.96300314066791703</v>
      </c>
      <c r="C24" s="3">
        <v>0.96457422389028902</v>
      </c>
      <c r="D24" s="3">
        <v>0.96496716360103596</v>
      </c>
      <c r="E24" s="3">
        <v>0.98563956057385305</v>
      </c>
      <c r="F24" s="3">
        <v>0.98298261353178695</v>
      </c>
      <c r="G24" s="3">
        <v>0.98389483244868403</v>
      </c>
      <c r="H24" s="3">
        <v>0.96228941339354002</v>
      </c>
      <c r="I24" s="3">
        <v>0.96450507023407805</v>
      </c>
      <c r="J24" s="3">
        <v>0.96032715662466905</v>
      </c>
      <c r="K24" s="3">
        <v>0.98140094858998606</v>
      </c>
      <c r="L24" s="3">
        <v>0.98238397770121</v>
      </c>
      <c r="M24" s="3">
        <v>0.98230457675891403</v>
      </c>
      <c r="N24" s="3">
        <v>0.98080422708870596</v>
      </c>
      <c r="O24" s="3">
        <v>0.97980151549747196</v>
      </c>
      <c r="P24" s="3">
        <v>0.97637330755344198</v>
      </c>
      <c r="Q24" s="3">
        <v>0.97834406542420504</v>
      </c>
      <c r="R24" s="3">
        <v>0.97823666941625897</v>
      </c>
      <c r="S24" s="3">
        <v>0.97894789397408</v>
      </c>
      <c r="T24" s="3">
        <v>0.98360019308080704</v>
      </c>
      <c r="U24" s="3">
        <v>0.98320474474668296</v>
      </c>
      <c r="V24" s="3">
        <v>0.98331636725597005</v>
      </c>
      <c r="W24" s="2">
        <v>1</v>
      </c>
      <c r="X24" s="3">
        <v>0.99672724973188498</v>
      </c>
      <c r="Y24" s="3">
        <v>0.99634159017339397</v>
      </c>
      <c r="Z24" s="3">
        <v>0.98231137199129903</v>
      </c>
      <c r="AA24" s="3">
        <v>0.98225213610574102</v>
      </c>
      <c r="AB24" s="3">
        <v>0.98172776809437201</v>
      </c>
      <c r="AC24" s="3">
        <v>0.98651051822339997</v>
      </c>
      <c r="AD24" s="3">
        <v>0.98599241507570601</v>
      </c>
      <c r="AE24" s="3">
        <v>0.98655215568820998</v>
      </c>
    </row>
    <row r="25" spans="1:31" x14ac:dyDescent="0.2">
      <c r="A25" t="s">
        <v>24</v>
      </c>
      <c r="B25" s="3">
        <v>0.96472042520083501</v>
      </c>
      <c r="C25" s="3">
        <v>0.96547515348205704</v>
      </c>
      <c r="D25" s="3">
        <v>0.96414754344624198</v>
      </c>
      <c r="E25" s="3">
        <v>0.98771316586440505</v>
      </c>
      <c r="F25" s="3">
        <v>0.98511211335978099</v>
      </c>
      <c r="G25" s="3">
        <v>0.98632724131404104</v>
      </c>
      <c r="H25" s="3">
        <v>0.96372396099874702</v>
      </c>
      <c r="I25" s="3">
        <v>0.966021219374256</v>
      </c>
      <c r="J25" s="3">
        <v>0.96200816976901304</v>
      </c>
      <c r="K25" s="3">
        <v>0.98338610777739899</v>
      </c>
      <c r="L25" s="3">
        <v>0.98405017464275002</v>
      </c>
      <c r="M25" s="3">
        <v>0.98440673018324099</v>
      </c>
      <c r="N25" s="3">
        <v>0.98273603776748097</v>
      </c>
      <c r="O25" s="3">
        <v>0.98198074497938703</v>
      </c>
      <c r="P25" s="3">
        <v>0.978538370928002</v>
      </c>
      <c r="Q25" s="3">
        <v>0.97994349812801596</v>
      </c>
      <c r="R25" s="3">
        <v>0.98028211720918002</v>
      </c>
      <c r="S25" s="3">
        <v>0.98109753618843198</v>
      </c>
      <c r="T25" s="3">
        <v>0.98542181009496299</v>
      </c>
      <c r="U25" s="3">
        <v>0.98534139236336404</v>
      </c>
      <c r="V25" s="3">
        <v>0.985485727851934</v>
      </c>
      <c r="W25" s="3">
        <v>0.99672724973188498</v>
      </c>
      <c r="X25" s="2">
        <v>1</v>
      </c>
      <c r="Y25" s="3">
        <v>0.99801144579003598</v>
      </c>
      <c r="Z25" s="3">
        <v>0.98441965740512505</v>
      </c>
      <c r="AA25" s="3">
        <v>0.98394630432647201</v>
      </c>
      <c r="AB25" s="3">
        <v>0.98326155207514498</v>
      </c>
      <c r="AC25" s="3">
        <v>0.988839229920632</v>
      </c>
      <c r="AD25" s="3">
        <v>0.98824704440581401</v>
      </c>
      <c r="AE25" s="3">
        <v>0.988856212584029</v>
      </c>
    </row>
    <row r="26" spans="1:31" x14ac:dyDescent="0.2">
      <c r="A26" t="s">
        <v>25</v>
      </c>
      <c r="B26" s="3">
        <v>0.96396213509230699</v>
      </c>
      <c r="C26" s="3">
        <v>0.96557888112384505</v>
      </c>
      <c r="D26" s="3">
        <v>0.964570062981291</v>
      </c>
      <c r="E26" s="3">
        <v>0.98704895523203395</v>
      </c>
      <c r="F26" s="3">
        <v>0.98461570700881995</v>
      </c>
      <c r="G26" s="3">
        <v>0.98583421146398897</v>
      </c>
      <c r="H26" s="3">
        <v>0.96252673710577497</v>
      </c>
      <c r="I26" s="3">
        <v>0.96493882214365201</v>
      </c>
      <c r="J26" s="3">
        <v>0.961112305243363</v>
      </c>
      <c r="K26" s="3">
        <v>0.98352171565136903</v>
      </c>
      <c r="L26" s="3">
        <v>0.9831361001776</v>
      </c>
      <c r="M26" s="3">
        <v>0.98381875282211795</v>
      </c>
      <c r="N26" s="3">
        <v>0.98186866037742304</v>
      </c>
      <c r="O26" s="3">
        <v>0.98111679766358195</v>
      </c>
      <c r="P26" s="3">
        <v>0.97771137797466701</v>
      </c>
      <c r="Q26" s="3">
        <v>0.97891174470457798</v>
      </c>
      <c r="R26" s="3">
        <v>0.97950785123825301</v>
      </c>
      <c r="S26" s="3">
        <v>0.98064956412562698</v>
      </c>
      <c r="T26" s="3">
        <v>0.98479675100059205</v>
      </c>
      <c r="U26" s="3">
        <v>0.98486115930412699</v>
      </c>
      <c r="V26" s="3">
        <v>0.98493132183476795</v>
      </c>
      <c r="W26" s="3">
        <v>0.99634159017339397</v>
      </c>
      <c r="X26" s="3">
        <v>0.99801144579003598</v>
      </c>
      <c r="Y26" s="2">
        <v>1</v>
      </c>
      <c r="Z26" s="3">
        <v>0.98362766383127698</v>
      </c>
      <c r="AA26" s="3">
        <v>0.98307683625654796</v>
      </c>
      <c r="AB26" s="3">
        <v>0.98200707641042595</v>
      </c>
      <c r="AC26" s="3">
        <v>0.98844021559845197</v>
      </c>
      <c r="AD26" s="3">
        <v>0.98791736821764398</v>
      </c>
      <c r="AE26" s="3">
        <v>0.98849264635855005</v>
      </c>
    </row>
    <row r="27" spans="1:31" x14ac:dyDescent="0.2">
      <c r="A27" t="s">
        <v>26</v>
      </c>
      <c r="B27" s="3">
        <v>0.972615293210077</v>
      </c>
      <c r="C27" s="3">
        <v>0.96962959786933101</v>
      </c>
      <c r="D27" s="3">
        <v>0.96458504166149095</v>
      </c>
      <c r="E27" s="3">
        <v>0.98215518903714505</v>
      </c>
      <c r="F27" s="3">
        <v>0.98540299048478097</v>
      </c>
      <c r="G27" s="3">
        <v>0.98251803888723299</v>
      </c>
      <c r="H27" s="3">
        <v>0.972156068800336</v>
      </c>
      <c r="I27" s="3">
        <v>0.97421846424454595</v>
      </c>
      <c r="J27" s="3">
        <v>0.97036964308539897</v>
      </c>
      <c r="K27" s="3">
        <v>0.97749415095232595</v>
      </c>
      <c r="L27" s="3">
        <v>0.98037059861674403</v>
      </c>
      <c r="M27" s="3">
        <v>0.98025668131001198</v>
      </c>
      <c r="N27" s="3">
        <v>0.981605654085979</v>
      </c>
      <c r="O27" s="3">
        <v>0.98453902729113996</v>
      </c>
      <c r="P27" s="3">
        <v>0.983452766450163</v>
      </c>
      <c r="Q27" s="3">
        <v>0.98144856816474102</v>
      </c>
      <c r="R27" s="3">
        <v>0.98221266946874797</v>
      </c>
      <c r="S27" s="3">
        <v>0.97881319696227598</v>
      </c>
      <c r="T27" s="3">
        <v>0.99454434992900698</v>
      </c>
      <c r="U27" s="3">
        <v>0.99517619383825395</v>
      </c>
      <c r="V27" s="3">
        <v>0.99545476593926197</v>
      </c>
      <c r="W27" s="3">
        <v>0.98231137199129903</v>
      </c>
      <c r="X27" s="3">
        <v>0.98441965740512505</v>
      </c>
      <c r="Y27" s="3">
        <v>0.98362766383127698</v>
      </c>
      <c r="Z27" s="2">
        <v>1</v>
      </c>
      <c r="AA27" s="3">
        <v>0.99717628174664097</v>
      </c>
      <c r="AB27" s="3">
        <v>0.99439578769203196</v>
      </c>
      <c r="AC27" s="3">
        <v>0.98604723878504696</v>
      </c>
      <c r="AD27" s="3">
        <v>0.98551287306575397</v>
      </c>
      <c r="AE27" s="3">
        <v>0.98557952331774601</v>
      </c>
    </row>
    <row r="28" spans="1:31" x14ac:dyDescent="0.2">
      <c r="A28" t="s">
        <v>27</v>
      </c>
      <c r="B28" s="3">
        <v>0.972158261132121</v>
      </c>
      <c r="C28" s="3">
        <v>0.96905408595485498</v>
      </c>
      <c r="D28" s="3">
        <v>0.965842757467123</v>
      </c>
      <c r="E28" s="3">
        <v>0.98297685433234006</v>
      </c>
      <c r="F28" s="3">
        <v>0.98523035354363597</v>
      </c>
      <c r="G28" s="3">
        <v>0.98323825473397097</v>
      </c>
      <c r="H28" s="3">
        <v>0.97064349577160303</v>
      </c>
      <c r="I28" s="3">
        <v>0.97355596630628105</v>
      </c>
      <c r="J28" s="3">
        <v>0.96909046179901603</v>
      </c>
      <c r="K28" s="3">
        <v>0.97713812515620901</v>
      </c>
      <c r="L28" s="3">
        <v>0.98050464072503696</v>
      </c>
      <c r="M28" s="3">
        <v>0.98010222634830702</v>
      </c>
      <c r="N28" s="3">
        <v>0.98144406137137896</v>
      </c>
      <c r="O28" s="3">
        <v>0.985870834123597</v>
      </c>
      <c r="P28" s="3">
        <v>0.98526215185736399</v>
      </c>
      <c r="Q28" s="3">
        <v>0.98051123398398299</v>
      </c>
      <c r="R28" s="3">
        <v>0.98272976142607804</v>
      </c>
      <c r="S28" s="3">
        <v>0.979867319370618</v>
      </c>
      <c r="T28" s="3">
        <v>0.994773754956361</v>
      </c>
      <c r="U28" s="3">
        <v>0.99542964645577603</v>
      </c>
      <c r="V28" s="3">
        <v>0.99526208523656601</v>
      </c>
      <c r="W28" s="3">
        <v>0.98225213610574102</v>
      </c>
      <c r="X28" s="3">
        <v>0.98394630432647201</v>
      </c>
      <c r="Y28" s="3">
        <v>0.98307683625654796</v>
      </c>
      <c r="Z28" s="3">
        <v>0.99717628174664097</v>
      </c>
      <c r="AA28" s="2">
        <v>1</v>
      </c>
      <c r="AB28" s="3">
        <v>0.99589900040725698</v>
      </c>
      <c r="AC28" s="3">
        <v>0.98609233271873298</v>
      </c>
      <c r="AD28" s="3">
        <v>0.98570672636160495</v>
      </c>
      <c r="AE28" s="3">
        <v>0.98577767728778998</v>
      </c>
    </row>
    <row r="29" spans="1:31" x14ac:dyDescent="0.2">
      <c r="A29" t="s">
        <v>28</v>
      </c>
      <c r="B29" s="3">
        <v>0.97354616901834501</v>
      </c>
      <c r="C29" s="3">
        <v>0.96988110540372896</v>
      </c>
      <c r="D29" s="3">
        <v>0.96669977820418196</v>
      </c>
      <c r="E29" s="3">
        <v>0.98384396664045404</v>
      </c>
      <c r="F29" s="3">
        <v>0.98677684566768298</v>
      </c>
      <c r="G29" s="3">
        <v>0.98416040644566705</v>
      </c>
      <c r="H29" s="3">
        <v>0.97320305203278501</v>
      </c>
      <c r="I29" s="3">
        <v>0.97584554454928596</v>
      </c>
      <c r="J29" s="3">
        <v>0.971439682871303</v>
      </c>
      <c r="K29" s="3">
        <v>0.97786994813954198</v>
      </c>
      <c r="L29" s="3">
        <v>0.98250833148620198</v>
      </c>
      <c r="M29" s="3">
        <v>0.98189433467366205</v>
      </c>
      <c r="N29" s="3">
        <v>0.98405974585941802</v>
      </c>
      <c r="O29" s="3">
        <v>0.98662933374893003</v>
      </c>
      <c r="P29" s="3">
        <v>0.98546787052509199</v>
      </c>
      <c r="Q29" s="3">
        <v>0.98254112279716899</v>
      </c>
      <c r="R29" s="3">
        <v>0.98473477191783798</v>
      </c>
      <c r="S29" s="3">
        <v>0.98168265385051601</v>
      </c>
      <c r="T29" s="3">
        <v>0.993040564647521</v>
      </c>
      <c r="U29" s="3">
        <v>0.99433879025453098</v>
      </c>
      <c r="V29" s="3">
        <v>0.99342963045423105</v>
      </c>
      <c r="W29" s="3">
        <v>0.98172776809437201</v>
      </c>
      <c r="X29" s="3">
        <v>0.98326155207514498</v>
      </c>
      <c r="Y29" s="3">
        <v>0.98200707641042595</v>
      </c>
      <c r="Z29" s="3">
        <v>0.99439578769203196</v>
      </c>
      <c r="AA29" s="3">
        <v>0.99589900040725698</v>
      </c>
      <c r="AB29" s="2">
        <v>1</v>
      </c>
      <c r="AC29" s="3">
        <v>0.98557146114931804</v>
      </c>
      <c r="AD29" s="3">
        <v>0.98507329402042898</v>
      </c>
      <c r="AE29" s="3">
        <v>0.98528213686913202</v>
      </c>
    </row>
    <row r="30" spans="1:31" x14ac:dyDescent="0.2">
      <c r="A30" t="s">
        <v>29</v>
      </c>
      <c r="B30" s="3">
        <v>0.97226848307265001</v>
      </c>
      <c r="C30" s="3">
        <v>0.97022626137495205</v>
      </c>
      <c r="D30" s="3">
        <v>0.96330449731672096</v>
      </c>
      <c r="E30" s="3">
        <v>0.98955413950611004</v>
      </c>
      <c r="F30" s="3">
        <v>0.99053530877991502</v>
      </c>
      <c r="G30" s="3">
        <v>0.99113752996189397</v>
      </c>
      <c r="H30" s="3">
        <v>0.970272318323537</v>
      </c>
      <c r="I30" s="3">
        <v>0.97300122572139702</v>
      </c>
      <c r="J30" s="3">
        <v>0.96923210541536498</v>
      </c>
      <c r="K30" s="3">
        <v>0.98549419597485999</v>
      </c>
      <c r="L30" s="3">
        <v>0.98670662155921995</v>
      </c>
      <c r="M30" s="3">
        <v>0.98698953161479897</v>
      </c>
      <c r="N30" s="3">
        <v>0.98557859723901198</v>
      </c>
      <c r="O30" s="3">
        <v>0.98769125651037604</v>
      </c>
      <c r="P30" s="3">
        <v>0.98600333374339</v>
      </c>
      <c r="Q30" s="3">
        <v>0.98196183234840095</v>
      </c>
      <c r="R30" s="3">
        <v>0.98607146292641901</v>
      </c>
      <c r="S30" s="3">
        <v>0.98581612165300103</v>
      </c>
      <c r="T30" s="3">
        <v>0.98316816441107402</v>
      </c>
      <c r="U30" s="3">
        <v>0.98542464351270098</v>
      </c>
      <c r="V30" s="3">
        <v>0.98643854290152899</v>
      </c>
      <c r="W30" s="3">
        <v>0.98651051822339997</v>
      </c>
      <c r="X30" s="3">
        <v>0.988839229920632</v>
      </c>
      <c r="Y30" s="3">
        <v>0.98844021559845197</v>
      </c>
      <c r="Z30" s="3">
        <v>0.98604723878504696</v>
      </c>
      <c r="AA30" s="3">
        <v>0.98609233271873298</v>
      </c>
      <c r="AB30" s="3">
        <v>0.98557146114931804</v>
      </c>
      <c r="AC30" s="2">
        <v>1</v>
      </c>
      <c r="AD30" s="3">
        <v>0.99850440845299104</v>
      </c>
      <c r="AE30" s="3">
        <v>0.99853514186831405</v>
      </c>
    </row>
    <row r="31" spans="1:31" x14ac:dyDescent="0.2">
      <c r="A31" t="s">
        <v>30</v>
      </c>
      <c r="B31" s="3">
        <v>0.97138774381295501</v>
      </c>
      <c r="C31" s="3">
        <v>0.96991502429994103</v>
      </c>
      <c r="D31" s="3">
        <v>0.96280116187398301</v>
      </c>
      <c r="E31" s="3">
        <v>0.98941255236144199</v>
      </c>
      <c r="F31" s="3">
        <v>0.99037578379955205</v>
      </c>
      <c r="G31" s="3">
        <v>0.99085507380013504</v>
      </c>
      <c r="H31" s="3">
        <v>0.969476511328065</v>
      </c>
      <c r="I31" s="3">
        <v>0.97231544041676998</v>
      </c>
      <c r="J31" s="3">
        <v>0.96847114671491097</v>
      </c>
      <c r="K31" s="3">
        <v>0.98565237541767703</v>
      </c>
      <c r="L31" s="3">
        <v>0.98642952998850997</v>
      </c>
      <c r="M31" s="3">
        <v>0.98679875814131601</v>
      </c>
      <c r="N31" s="3">
        <v>0.98543830598851301</v>
      </c>
      <c r="O31" s="3">
        <v>0.987264971219462</v>
      </c>
      <c r="P31" s="3">
        <v>0.985485702978944</v>
      </c>
      <c r="Q31" s="3">
        <v>0.98159146281874599</v>
      </c>
      <c r="R31" s="3">
        <v>0.98585859261347797</v>
      </c>
      <c r="S31" s="3">
        <v>0.98589722322609696</v>
      </c>
      <c r="T31" s="3">
        <v>0.98269653136038004</v>
      </c>
      <c r="U31" s="3">
        <v>0.98494198798209198</v>
      </c>
      <c r="V31" s="3">
        <v>0.98623984352260397</v>
      </c>
      <c r="W31" s="3">
        <v>0.98599241507570601</v>
      </c>
      <c r="X31" s="3">
        <v>0.98824704440581401</v>
      </c>
      <c r="Y31" s="3">
        <v>0.98791736821764398</v>
      </c>
      <c r="Z31" s="3">
        <v>0.98551287306575397</v>
      </c>
      <c r="AA31" s="3">
        <v>0.98570672636160495</v>
      </c>
      <c r="AB31" s="3">
        <v>0.98507329402042898</v>
      </c>
      <c r="AC31" s="3">
        <v>0.99850440845299104</v>
      </c>
      <c r="AD31" s="2">
        <v>1</v>
      </c>
      <c r="AE31" s="3">
        <v>0.99849991381673697</v>
      </c>
    </row>
    <row r="32" spans="1:31" x14ac:dyDescent="0.2">
      <c r="A32" t="s">
        <v>31</v>
      </c>
      <c r="B32" s="3">
        <v>0.97162722252762601</v>
      </c>
      <c r="C32" s="3">
        <v>0.97006905772772301</v>
      </c>
      <c r="D32" s="3">
        <v>0.96304219516283496</v>
      </c>
      <c r="E32" s="3">
        <v>0.98965817722806904</v>
      </c>
      <c r="F32" s="3">
        <v>0.99042355982968899</v>
      </c>
      <c r="G32" s="3">
        <v>0.991064866142359</v>
      </c>
      <c r="H32" s="3">
        <v>0.96970015455196201</v>
      </c>
      <c r="I32" s="3">
        <v>0.97245460402403905</v>
      </c>
      <c r="J32" s="3">
        <v>0.96864825870624205</v>
      </c>
      <c r="K32" s="3">
        <v>0.98577922958266795</v>
      </c>
      <c r="L32" s="3">
        <v>0.98667953951871801</v>
      </c>
      <c r="M32" s="3">
        <v>0.98703202703422699</v>
      </c>
      <c r="N32" s="3">
        <v>0.98563469912508495</v>
      </c>
      <c r="O32" s="3">
        <v>0.98741012219005797</v>
      </c>
      <c r="P32" s="3">
        <v>0.98557642796306699</v>
      </c>
      <c r="Q32" s="3">
        <v>0.981899935769739</v>
      </c>
      <c r="R32" s="3">
        <v>0.985938933125585</v>
      </c>
      <c r="S32" s="3">
        <v>0.98597276877810602</v>
      </c>
      <c r="T32" s="3">
        <v>0.98297695944788199</v>
      </c>
      <c r="U32" s="3">
        <v>0.98511059676340196</v>
      </c>
      <c r="V32" s="3">
        <v>0.98633939697145401</v>
      </c>
      <c r="W32" s="3">
        <v>0.98655215568820998</v>
      </c>
      <c r="X32" s="3">
        <v>0.988856212584029</v>
      </c>
      <c r="Y32" s="3">
        <v>0.98849264635855005</v>
      </c>
      <c r="Z32" s="3">
        <v>0.98557952331774601</v>
      </c>
      <c r="AA32" s="3">
        <v>0.98577767728778998</v>
      </c>
      <c r="AB32" s="3">
        <v>0.98528213686913202</v>
      </c>
      <c r="AC32" s="3">
        <v>0.99853514186831405</v>
      </c>
      <c r="AD32" s="3">
        <v>0.99849991381673697</v>
      </c>
      <c r="AE32" s="2">
        <v>1</v>
      </c>
    </row>
    <row r="33" spans="2:31" x14ac:dyDescent="0.2">
      <c r="B33" s="2">
        <f t="shared" ref="B33:AE33" si="0">MIN(B3:B32)</f>
        <v>0.96300314066791703</v>
      </c>
      <c r="C33" s="3">
        <f t="shared" si="0"/>
        <v>0.96457422389028902</v>
      </c>
      <c r="D33" s="3">
        <f t="shared" si="0"/>
        <v>0.96280116187398301</v>
      </c>
      <c r="E33" s="3">
        <f t="shared" si="0"/>
        <v>0.96686578865453499</v>
      </c>
      <c r="F33" s="3">
        <f t="shared" si="0"/>
        <v>0.96424408455798005</v>
      </c>
      <c r="G33" s="3">
        <f t="shared" si="0"/>
        <v>0.96560603459229899</v>
      </c>
      <c r="H33" s="3">
        <f t="shared" si="0"/>
        <v>0.96228941339354002</v>
      </c>
      <c r="I33" s="3">
        <f t="shared" si="0"/>
        <v>0.96450507023407805</v>
      </c>
      <c r="J33" s="3">
        <f t="shared" si="0"/>
        <v>0.96032715662466905</v>
      </c>
      <c r="K33" s="3">
        <f t="shared" si="0"/>
        <v>0.96760738936436996</v>
      </c>
      <c r="L33" s="3">
        <f t="shared" si="0"/>
        <v>0.96818593573316203</v>
      </c>
      <c r="M33" s="3">
        <f t="shared" si="0"/>
        <v>0.96788087151206004</v>
      </c>
      <c r="N33" s="3">
        <f t="shared" si="0"/>
        <v>0.97184465365564598</v>
      </c>
      <c r="O33" s="3">
        <f t="shared" si="0"/>
        <v>0.97568581645555297</v>
      </c>
      <c r="P33" s="3">
        <f t="shared" si="0"/>
        <v>0.97625703584323997</v>
      </c>
      <c r="Q33" s="3">
        <f t="shared" si="0"/>
        <v>0.97401156846469605</v>
      </c>
      <c r="R33" s="3">
        <f t="shared" si="0"/>
        <v>0.97386499455787301</v>
      </c>
      <c r="S33" s="3">
        <f t="shared" si="0"/>
        <v>0.96838717990196299</v>
      </c>
      <c r="T33" s="3">
        <f t="shared" si="0"/>
        <v>0.96544425545193902</v>
      </c>
      <c r="U33" s="3">
        <f t="shared" si="0"/>
        <v>0.96497659448038997</v>
      </c>
      <c r="V33" s="3">
        <f t="shared" si="0"/>
        <v>0.96303559358522095</v>
      </c>
      <c r="W33" s="3">
        <f t="shared" si="0"/>
        <v>0.96032715662466905</v>
      </c>
      <c r="X33" s="3">
        <f t="shared" si="0"/>
        <v>0.96200816976901304</v>
      </c>
      <c r="Y33" s="3">
        <f t="shared" si="0"/>
        <v>0.961112305243363</v>
      </c>
      <c r="Z33" s="3">
        <f t="shared" si="0"/>
        <v>0.96458504166149095</v>
      </c>
      <c r="AA33" s="3">
        <f t="shared" si="0"/>
        <v>0.965842757467123</v>
      </c>
      <c r="AB33" s="3">
        <f t="shared" si="0"/>
        <v>0.96669977820418196</v>
      </c>
      <c r="AC33" s="3">
        <f t="shared" si="0"/>
        <v>0.96330449731672096</v>
      </c>
      <c r="AD33" s="3">
        <f t="shared" si="0"/>
        <v>0.96280116187398301</v>
      </c>
      <c r="AE33" s="3">
        <f t="shared" si="0"/>
        <v>0.963042195162834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8-19T12:56:11Z</dcterms:created>
  <dcterms:modified xsi:type="dcterms:W3CDTF">2023-08-19T12:56:37Z</dcterms:modified>
</cp:coreProperties>
</file>